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U:\_Michelles\Jake_casual_work\Jakes work\BRL Manuscript\Mansuscript package for publication\Paper 2 Pilbara\"/>
    </mc:Choice>
  </mc:AlternateContent>
  <xr:revisionPtr revIDLastSave="0" documentId="13_ncr:1_{83B57688-3D9B-454D-84E8-19DF2929834D}" xr6:coauthVersionLast="36" xr6:coauthVersionMax="47" xr10:uidLastSave="{00000000-0000-0000-0000-000000000000}"/>
  <bookViews>
    <workbookView xWindow="0" yWindow="0" windowWidth="22500" windowHeight="10185" xr2:uid="{197B5A36-0E6C-F049-820E-52583D31BE6B}"/>
  </bookViews>
  <sheets>
    <sheet name="Sheet1" sheetId="1" r:id="rId1"/>
  </sheets>
  <definedNames>
    <definedName name="_xlnm._FilterDatabase" localSheetId="0" hidden="1">Sheet1!$A$1:$J$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1" l="1"/>
  <c r="I25" i="1"/>
  <c r="H25" i="1"/>
  <c r="G25" i="1"/>
  <c r="F25" i="1"/>
</calcChain>
</file>

<file path=xl/sharedStrings.xml><?xml version="1.0" encoding="utf-8"?>
<sst xmlns="http://schemas.openxmlformats.org/spreadsheetml/2006/main" count="33" uniqueCount="33">
  <si>
    <t>Bore</t>
  </si>
  <si>
    <t>Cust16S 2017</t>
  </si>
  <si>
    <t>Ins16S2017</t>
  </si>
  <si>
    <t>18S 2017</t>
  </si>
  <si>
    <t>18S 2021</t>
  </si>
  <si>
    <t>COI 2021</t>
  </si>
  <si>
    <t>BC186</t>
  </si>
  <si>
    <t>BC225</t>
  </si>
  <si>
    <t>BC226</t>
  </si>
  <si>
    <t>BC227</t>
  </si>
  <si>
    <t>BC228</t>
  </si>
  <si>
    <t>BC276</t>
  </si>
  <si>
    <t>BC292</t>
  </si>
  <si>
    <t>BC401</t>
  </si>
  <si>
    <t>BC458</t>
  </si>
  <si>
    <t>BC667</t>
  </si>
  <si>
    <t>BCP001</t>
  </si>
  <si>
    <t>BUNWB08</t>
  </si>
  <si>
    <t>BUNWB09</t>
  </si>
  <si>
    <t>BUNWB13</t>
  </si>
  <si>
    <t>BUNWO0773</t>
  </si>
  <si>
    <t>BUNWO1108</t>
  </si>
  <si>
    <t>PZ11BUN008</t>
  </si>
  <si>
    <t>Total</t>
  </si>
  <si>
    <t>Easting</t>
  </si>
  <si>
    <t>Northing</t>
  </si>
  <si>
    <t>Latitude</t>
  </si>
  <si>
    <t>Longitude</t>
  </si>
  <si>
    <t>JIMWE0003</t>
  </si>
  <si>
    <t>JWO21</t>
  </si>
  <si>
    <t>JWO23</t>
  </si>
  <si>
    <t>JWO24</t>
  </si>
  <si>
    <t>YALLWP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458DC-0CAB-484F-8E8B-13CE68ADBB3F}">
  <dimension ref="A1:J25"/>
  <sheetViews>
    <sheetView tabSelected="1" workbookViewId="0">
      <selection activeCell="F4" sqref="F4"/>
    </sheetView>
  </sheetViews>
  <sheetFormatPr defaultColWidth="11" defaultRowHeight="15.75" x14ac:dyDescent="0.5"/>
  <cols>
    <col min="2" max="10" width="11" style="2"/>
  </cols>
  <sheetData>
    <row r="1" spans="1:10" x14ac:dyDescent="0.5">
      <c r="A1" t="s">
        <v>0</v>
      </c>
      <c r="B1" s="2" t="s">
        <v>24</v>
      </c>
      <c r="C1" s="2" t="s">
        <v>25</v>
      </c>
      <c r="D1" s="2" t="s">
        <v>27</v>
      </c>
      <c r="E1" s="2" t="s">
        <v>26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</row>
    <row r="2" spans="1:10" x14ac:dyDescent="0.5">
      <c r="A2" s="3">
        <v>25</v>
      </c>
      <c r="B2" s="2">
        <v>432150.74</v>
      </c>
      <c r="C2" s="2">
        <v>7602224.4670000002</v>
      </c>
      <c r="D2" s="2">
        <v>116.344141251</v>
      </c>
      <c r="E2" s="2">
        <v>-21.682023152700001</v>
      </c>
      <c r="I2" s="2">
        <v>4</v>
      </c>
    </row>
    <row r="3" spans="1:10" x14ac:dyDescent="0.5">
      <c r="A3" s="1" t="s">
        <v>6</v>
      </c>
      <c r="B3" s="2">
        <v>429577.91899999999</v>
      </c>
      <c r="C3" s="2">
        <v>7587211.5140000004</v>
      </c>
      <c r="D3" s="2">
        <v>116.31863312599999</v>
      </c>
      <c r="E3" s="2">
        <v>-21.817553013600001</v>
      </c>
      <c r="F3" s="2">
        <v>2</v>
      </c>
      <c r="G3" s="2">
        <v>2</v>
      </c>
      <c r="H3" s="2">
        <v>4</v>
      </c>
      <c r="I3" s="2">
        <v>4</v>
      </c>
    </row>
    <row r="4" spans="1:10" x14ac:dyDescent="0.5">
      <c r="A4" s="1" t="s">
        <v>7</v>
      </c>
      <c r="B4" s="2">
        <v>437838.96100000001</v>
      </c>
      <c r="C4" s="2">
        <v>7576279.6270000003</v>
      </c>
      <c r="D4" s="2">
        <v>116.398145206</v>
      </c>
      <c r="E4" s="2">
        <v>-21.9166245304</v>
      </c>
      <c r="F4" s="2">
        <v>1</v>
      </c>
      <c r="H4" s="2">
        <v>4</v>
      </c>
      <c r="I4" s="2">
        <v>5</v>
      </c>
    </row>
    <row r="5" spans="1:10" x14ac:dyDescent="0.5">
      <c r="A5" s="1" t="s">
        <v>8</v>
      </c>
      <c r="B5" s="2">
        <v>437944.31972000003</v>
      </c>
      <c r="C5" s="2">
        <v>7576449.68322</v>
      </c>
      <c r="D5" s="2">
        <v>116.39917171</v>
      </c>
      <c r="E5" s="2">
        <v>-21.915091944499999</v>
      </c>
      <c r="G5" s="2">
        <v>1</v>
      </c>
    </row>
    <row r="6" spans="1:10" x14ac:dyDescent="0.5">
      <c r="A6" s="1" t="s">
        <v>9</v>
      </c>
      <c r="B6" s="2">
        <v>438155.32046399999</v>
      </c>
      <c r="C6" s="2">
        <v>7576787.6949699996</v>
      </c>
      <c r="D6" s="2">
        <v>116.401227316</v>
      </c>
      <c r="E6" s="2">
        <v>-21.9120457376</v>
      </c>
      <c r="F6" s="2">
        <v>1</v>
      </c>
    </row>
    <row r="7" spans="1:10" x14ac:dyDescent="0.5">
      <c r="A7" s="1" t="s">
        <v>10</v>
      </c>
      <c r="B7" s="2">
        <v>438367.86599999998</v>
      </c>
      <c r="C7" s="2">
        <v>7577127.7719999999</v>
      </c>
      <c r="D7" s="2">
        <v>116.403297866</v>
      </c>
      <c r="E7" s="2">
        <v>-21.908980898700001</v>
      </c>
      <c r="G7" s="2">
        <v>1</v>
      </c>
    </row>
    <row r="8" spans="1:10" x14ac:dyDescent="0.5">
      <c r="A8" s="1" t="s">
        <v>11</v>
      </c>
      <c r="B8" s="2">
        <v>450011.16499999998</v>
      </c>
      <c r="C8" s="2">
        <v>7570106.7120000003</v>
      </c>
      <c r="D8" s="2">
        <v>116.515806404</v>
      </c>
      <c r="E8" s="2">
        <v>-21.972781485500001</v>
      </c>
      <c r="F8" s="2">
        <v>2</v>
      </c>
      <c r="G8" s="2">
        <v>2</v>
      </c>
      <c r="H8" s="2">
        <v>4</v>
      </c>
      <c r="I8" s="2">
        <v>5</v>
      </c>
    </row>
    <row r="9" spans="1:10" x14ac:dyDescent="0.5">
      <c r="A9" s="1" t="s">
        <v>12</v>
      </c>
      <c r="B9" s="2">
        <v>431918.47700000001</v>
      </c>
      <c r="C9" s="2">
        <v>7584920.6569999997</v>
      </c>
      <c r="D9" s="2">
        <v>116.34118320499999</v>
      </c>
      <c r="E9" s="2">
        <v>-21.838340880699999</v>
      </c>
      <c r="F9" s="2">
        <v>1</v>
      </c>
      <c r="G9" s="2">
        <v>1</v>
      </c>
      <c r="H9" s="2">
        <v>3</v>
      </c>
      <c r="I9" s="2">
        <v>4</v>
      </c>
    </row>
    <row r="10" spans="1:10" x14ac:dyDescent="0.5">
      <c r="A10" s="1" t="s">
        <v>13</v>
      </c>
      <c r="B10" s="2">
        <v>443563.72600000002</v>
      </c>
      <c r="C10" s="2">
        <v>7574126.2539999997</v>
      </c>
      <c r="D10" s="2">
        <v>116.453497169</v>
      </c>
      <c r="E10" s="2">
        <v>-21.936272059299998</v>
      </c>
      <c r="F10" s="2">
        <v>2</v>
      </c>
      <c r="G10" s="2">
        <v>2</v>
      </c>
      <c r="H10" s="2">
        <v>4</v>
      </c>
      <c r="I10" s="2">
        <v>4</v>
      </c>
      <c r="J10" s="2">
        <v>4</v>
      </c>
    </row>
    <row r="11" spans="1:10" x14ac:dyDescent="0.5">
      <c r="A11" s="1" t="s">
        <v>14</v>
      </c>
      <c r="B11" s="2">
        <v>446459.64</v>
      </c>
      <c r="C11" s="2">
        <v>7571968.1629999997</v>
      </c>
      <c r="D11" s="2">
        <v>116.48146828</v>
      </c>
      <c r="E11" s="2">
        <v>-21.955859639700002</v>
      </c>
      <c r="F11" s="2">
        <v>3</v>
      </c>
      <c r="G11" s="2">
        <v>3</v>
      </c>
      <c r="H11" s="2">
        <v>4</v>
      </c>
      <c r="I11" s="2">
        <v>4</v>
      </c>
    </row>
    <row r="12" spans="1:10" x14ac:dyDescent="0.5">
      <c r="A12" s="1" t="s">
        <v>15</v>
      </c>
      <c r="B12" s="2">
        <v>447880.61</v>
      </c>
      <c r="C12" s="2">
        <v>7570847.3899999997</v>
      </c>
      <c r="D12" s="2">
        <v>116.49519402</v>
      </c>
      <c r="E12" s="2">
        <v>-21.9660278554</v>
      </c>
      <c r="F12" s="2">
        <v>3</v>
      </c>
      <c r="G12" s="2">
        <v>3</v>
      </c>
      <c r="H12" s="2">
        <v>4</v>
      </c>
      <c r="I12" s="2">
        <v>4</v>
      </c>
    </row>
    <row r="13" spans="1:10" x14ac:dyDescent="0.5">
      <c r="A13" s="1" t="s">
        <v>16</v>
      </c>
      <c r="B13" s="2">
        <v>448026.52600000001</v>
      </c>
      <c r="C13" s="2">
        <v>7571081.5970000001</v>
      </c>
      <c r="D13" s="2">
        <v>116.496614713</v>
      </c>
      <c r="E13" s="2">
        <v>-21.9639163085</v>
      </c>
      <c r="F13" s="2">
        <v>2</v>
      </c>
      <c r="G13" s="2">
        <v>2</v>
      </c>
      <c r="H13" s="2">
        <v>2</v>
      </c>
    </row>
    <row r="14" spans="1:10" x14ac:dyDescent="0.5">
      <c r="A14" s="1" t="s">
        <v>17</v>
      </c>
      <c r="B14" s="2">
        <v>441760.94</v>
      </c>
      <c r="C14" s="2">
        <v>7575012.0199999996</v>
      </c>
      <c r="D14" s="2">
        <v>116.436071989</v>
      </c>
      <c r="E14" s="2">
        <v>-21.9282109074</v>
      </c>
      <c r="F14" s="2">
        <v>1</v>
      </c>
      <c r="H14" s="2">
        <v>4</v>
      </c>
      <c r="I14" s="2">
        <v>4</v>
      </c>
    </row>
    <row r="15" spans="1:10" x14ac:dyDescent="0.5">
      <c r="A15" s="1" t="s">
        <v>18</v>
      </c>
      <c r="B15" s="2">
        <v>444375.37</v>
      </c>
      <c r="C15" s="2">
        <v>7572970.1299999999</v>
      </c>
      <c r="D15" s="2">
        <v>116.461317158</v>
      </c>
      <c r="E15" s="2">
        <v>-21.946742691699999</v>
      </c>
      <c r="F15" s="2">
        <v>1</v>
      </c>
      <c r="G15" s="2">
        <v>3</v>
      </c>
      <c r="H15" s="2">
        <v>4</v>
      </c>
      <c r="I15" s="2">
        <v>4</v>
      </c>
    </row>
    <row r="16" spans="1:10" x14ac:dyDescent="0.5">
      <c r="A16" s="1" t="s">
        <v>19</v>
      </c>
      <c r="B16" s="2">
        <v>444778.62</v>
      </c>
      <c r="C16" s="2">
        <v>7572483.1900000004</v>
      </c>
      <c r="D16" s="2">
        <v>116.46520575</v>
      </c>
      <c r="E16" s="2">
        <v>-21.951154573899998</v>
      </c>
      <c r="F16" s="2">
        <v>1</v>
      </c>
      <c r="H16" s="2">
        <v>4</v>
      </c>
      <c r="I16" s="2">
        <v>4</v>
      </c>
      <c r="J16" s="2">
        <v>4</v>
      </c>
    </row>
    <row r="17" spans="1:10" x14ac:dyDescent="0.5">
      <c r="A17" s="1" t="s">
        <v>20</v>
      </c>
      <c r="B17" s="2">
        <v>438305.82500000001</v>
      </c>
      <c r="C17" s="2">
        <v>7582111.159</v>
      </c>
      <c r="D17" s="2">
        <v>116.402884665</v>
      </c>
      <c r="E17" s="2">
        <v>-21.8639578089</v>
      </c>
      <c r="G17" s="2">
        <v>1</v>
      </c>
      <c r="H17" s="2">
        <v>2</v>
      </c>
    </row>
    <row r="18" spans="1:10" x14ac:dyDescent="0.5">
      <c r="A18" s="1" t="s">
        <v>21</v>
      </c>
      <c r="B18" s="2">
        <v>445707.92</v>
      </c>
      <c r="C18" s="2">
        <v>7571520.0700000003</v>
      </c>
      <c r="D18" s="2">
        <v>116.474173306</v>
      </c>
      <c r="E18" s="2">
        <v>-21.959884673299999</v>
      </c>
      <c r="F18" s="2">
        <v>2</v>
      </c>
      <c r="G18" s="2">
        <v>2</v>
      </c>
      <c r="H18" s="2">
        <v>2</v>
      </c>
    </row>
    <row r="19" spans="1:10" x14ac:dyDescent="0.5">
      <c r="A19" s="1" t="s">
        <v>28</v>
      </c>
      <c r="B19" s="2">
        <v>430736.43099999998</v>
      </c>
      <c r="C19" s="2">
        <v>7595443.9979999997</v>
      </c>
      <c r="D19" s="2">
        <v>116.3301872</v>
      </c>
      <c r="E19" s="2">
        <v>-21.743225086599999</v>
      </c>
      <c r="F19" s="2">
        <v>3</v>
      </c>
      <c r="G19" s="2">
        <v>2</v>
      </c>
      <c r="H19" s="2">
        <v>4</v>
      </c>
      <c r="I19" s="2">
        <v>4</v>
      </c>
      <c r="J19" s="2">
        <v>4</v>
      </c>
    </row>
    <row r="20" spans="1:10" x14ac:dyDescent="0.5">
      <c r="A20" s="1" t="s">
        <v>32</v>
      </c>
      <c r="B20" s="2">
        <v>430282</v>
      </c>
      <c r="C20" s="2">
        <v>7601173</v>
      </c>
      <c r="D20" s="2">
        <v>116.326034003</v>
      </c>
      <c r="E20" s="2">
        <v>-21.691450016699999</v>
      </c>
      <c r="F20" s="2">
        <v>4</v>
      </c>
      <c r="G20" s="2">
        <v>3</v>
      </c>
      <c r="H20" s="2">
        <v>4</v>
      </c>
      <c r="I20" s="2">
        <v>4</v>
      </c>
      <c r="J20" s="2">
        <v>4</v>
      </c>
    </row>
    <row r="21" spans="1:10" x14ac:dyDescent="0.5">
      <c r="A21" s="1" t="s">
        <v>29</v>
      </c>
      <c r="B21" s="2">
        <v>425134.70299999998</v>
      </c>
      <c r="C21" s="2">
        <v>7591152.8720000004</v>
      </c>
      <c r="D21" s="2">
        <v>116.275824445</v>
      </c>
      <c r="E21" s="2">
        <v>-21.781763525399999</v>
      </c>
      <c r="F21" s="2">
        <v>3</v>
      </c>
      <c r="G21" s="2">
        <v>3</v>
      </c>
      <c r="H21" s="2">
        <v>3</v>
      </c>
      <c r="I21" s="2">
        <v>4</v>
      </c>
    </row>
    <row r="22" spans="1:10" x14ac:dyDescent="0.5">
      <c r="A22" s="1" t="s">
        <v>30</v>
      </c>
      <c r="B22" s="2">
        <v>426138.47100000002</v>
      </c>
      <c r="C22" s="2">
        <v>7590140.642</v>
      </c>
      <c r="D22" s="2">
        <v>116.285488043</v>
      </c>
      <c r="E22" s="2">
        <v>-21.790950355900002</v>
      </c>
      <c r="F22" s="2">
        <v>2</v>
      </c>
      <c r="G22" s="2">
        <v>2</v>
      </c>
      <c r="I22" s="2">
        <v>1</v>
      </c>
    </row>
    <row r="23" spans="1:10" x14ac:dyDescent="0.5">
      <c r="A23" s="1" t="s">
        <v>31</v>
      </c>
      <c r="B23" s="2">
        <v>427126.62099999998</v>
      </c>
      <c r="C23" s="2">
        <v>7590154.159</v>
      </c>
      <c r="D23" s="2">
        <v>116.295047121</v>
      </c>
      <c r="E23" s="2">
        <v>-21.790869294499998</v>
      </c>
      <c r="F23" s="2">
        <v>1</v>
      </c>
      <c r="G23" s="2">
        <v>1</v>
      </c>
      <c r="H23" s="2">
        <v>4</v>
      </c>
      <c r="I23" s="2">
        <v>4</v>
      </c>
    </row>
    <row r="24" spans="1:10" x14ac:dyDescent="0.5">
      <c r="A24" s="1" t="s">
        <v>22</v>
      </c>
      <c r="B24" s="2">
        <v>469924</v>
      </c>
      <c r="C24" s="2">
        <v>7587366</v>
      </c>
      <c r="D24" s="2">
        <v>116.708996914</v>
      </c>
      <c r="E24" s="2">
        <v>-21.8173068746</v>
      </c>
      <c r="F24" s="2">
        <v>2</v>
      </c>
      <c r="G24" s="2">
        <v>1</v>
      </c>
      <c r="H24" s="2">
        <v>4</v>
      </c>
      <c r="I24" s="2">
        <v>4</v>
      </c>
    </row>
    <row r="25" spans="1:10" x14ac:dyDescent="0.5">
      <c r="A25" s="1" t="s">
        <v>23</v>
      </c>
      <c r="F25" s="2">
        <f>SUM(F2:F24)</f>
        <v>37</v>
      </c>
      <c r="G25" s="2">
        <f t="shared" ref="G25:J25" si="0">SUM(G2:G24)</f>
        <v>35</v>
      </c>
      <c r="H25" s="2">
        <f t="shared" si="0"/>
        <v>64</v>
      </c>
      <c r="I25" s="2">
        <f t="shared" si="0"/>
        <v>67</v>
      </c>
      <c r="J25" s="2">
        <f t="shared" si="0"/>
        <v>16</v>
      </c>
    </row>
  </sheetData>
  <autoFilter ref="A1:J25" xr:uid="{E12458DC-0CAB-484F-8E8B-13CE68ADBB3F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2391542C95944FA8683490910A3AB2" ma:contentTypeVersion="13" ma:contentTypeDescription="Create a new document." ma:contentTypeScope="" ma:versionID="c2183ea60a9aef6823b5b519e55dce25">
  <xsd:schema xmlns:xsd="http://www.w3.org/2001/XMLSchema" xmlns:xs="http://www.w3.org/2001/XMLSchema" xmlns:p="http://schemas.microsoft.com/office/2006/metadata/properties" xmlns:ns2="bfdd8460-bf9d-4c5a-95ec-afd5b646b2dc" xmlns:ns3="1e3bd568-7eaf-4a8c-9e8f-4272d75a0137" targetNamespace="http://schemas.microsoft.com/office/2006/metadata/properties" ma:root="true" ma:fieldsID="a0f35748e0d3b1b47a4f5b3f0a5187cc" ns2:_="" ns3:_="">
    <xsd:import namespace="bfdd8460-bf9d-4c5a-95ec-afd5b646b2dc"/>
    <xsd:import namespace="1e3bd568-7eaf-4a8c-9e8f-4272d75a0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dd8460-bf9d-4c5a-95ec-afd5b646b2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1f86543-ceb4-41e6-9570-90863782e2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3bd568-7eaf-4a8c-9e8f-4272d75a0137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81bb91f-75e7-41c0-951c-0956e2e57bfd}" ma:internalName="TaxCatchAll" ma:showField="CatchAllData" ma:web="1e3bd568-7eaf-4a8c-9e8f-4272d75a0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3C72479-95CB-4502-9117-907254F93E7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F8140B9-0242-40D3-BE30-7FABFA92FB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dd8460-bf9d-4c5a-95ec-afd5b646b2dc"/>
    <ds:schemaRef ds:uri="1e3bd568-7eaf-4a8c-9e8f-4272d75a0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Guzik</cp:lastModifiedBy>
  <dcterms:created xsi:type="dcterms:W3CDTF">2023-04-24T01:42:45Z</dcterms:created>
  <dcterms:modified xsi:type="dcterms:W3CDTF">2024-08-28T06:01:38Z</dcterms:modified>
</cp:coreProperties>
</file>